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OntologyEnrichmentByDise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6">
  <si>
    <t xml:space="preserve">Top gene Ontology category by GWAS disease subsets</t>
  </si>
  <si>
    <t xml:space="preserve">RefSeq genes in Category</t>
  </si>
  <si>
    <t xml:space="preserve">RefSeq genes observed in GWAS</t>
  </si>
  <si>
    <t xml:space="preserve">GO category enrichment</t>
  </si>
  <si>
    <t xml:space="preserve">P-value for enrichment</t>
  </si>
  <si>
    <t xml:space="preserve">FDR</t>
  </si>
  <si>
    <t xml:space="preserve">ALS (n=518 genes observed in GWAS)</t>
  </si>
  <si>
    <t xml:space="preserve">GO:0007156_homophilic_cell_adhesion</t>
  </si>
  <si>
    <t xml:space="preserve">GO:0016337_cell-cell_adhesion</t>
  </si>
  <si>
    <t xml:space="preserve">GO:0007155_cell_adhesion</t>
  </si>
  <si>
    <t xml:space="preserve">GO:0022610_biological_adhesion</t>
  </si>
  <si>
    <t xml:space="preserve">GO:0006811_ion_transport</t>
  </si>
  <si>
    <t xml:space="preserve">GO:0007417_central_nervous_system_development</t>
  </si>
  <si>
    <t xml:space="preserve">GO:0007399_nervous_system_development</t>
  </si>
  <si>
    <t xml:space="preserve">GO:0007154_cell_communication</t>
  </si>
  <si>
    <t xml:space="preserve">GO:0007194_negative_regulation_of_adenylate_cyclase_activity</t>
  </si>
  <si>
    <t xml:space="preserve">GO:0031280_negative_regulation_of_cyclase_activity</t>
  </si>
  <si>
    <t xml:space="preserve">GO:0051350_negative_regulation_of_lyase_activity</t>
  </si>
  <si>
    <t xml:space="preserve">GO:0006817_phosphate_transport</t>
  </si>
  <si>
    <t xml:space="preserve">GO:0007268_synaptic_transmission</t>
  </si>
  <si>
    <t xml:space="preserve">GO:0007165_signal_transduction</t>
  </si>
  <si>
    <t xml:space="preserve">GO:0019226_transmission_of_nerve_impulse</t>
  </si>
  <si>
    <t xml:space="preserve">GO:0030198_extracellular_matrix_organization_and_biogenesis</t>
  </si>
  <si>
    <t xml:space="preserve">GO:0015698_inorganic_anion_transport</t>
  </si>
  <si>
    <t xml:space="preserve">Alzheimer's disease (n=511 genes observed in GWAS)</t>
  </si>
  <si>
    <t xml:space="preserve">Cancer (n=131 genes observed in GWAS)</t>
  </si>
  <si>
    <t xml:space="preserve">none reach significance</t>
  </si>
  <si>
    <t xml:space="preserve">Cardiovascular disease (n=1131 genes observed in GWAS)</t>
  </si>
  <si>
    <t xml:space="preserve">Crohn's (n=1018 genes observed in GWAS)</t>
  </si>
  <si>
    <t xml:space="preserve">Addiction (n=101 genes observed in GWAS)</t>
  </si>
  <si>
    <t xml:space="preserve">Hypertension (n=911 genes observed in GWAS)</t>
  </si>
  <si>
    <t xml:space="preserve">Lipids (n=693 genes observed in GWAS)</t>
  </si>
  <si>
    <t xml:space="preserve">Parkinson's disease (n=433 genes observed in GWAS)</t>
  </si>
  <si>
    <t xml:space="preserve">Rheumatoid Arthritis (n=908 genes observed in GWAS)</t>
  </si>
  <si>
    <t xml:space="preserve">Type II Diabetes (n=1016 genes observed in GWAS)</t>
  </si>
  <si>
    <t xml:space="preserve">Weight/BMI (n=740 genes observed in GWA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Arial"/>
      <family val="2"/>
    </font>
    <font>
      <b val="true"/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8" activeCellId="0" sqref="C10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6.56"/>
    <col collapsed="false" customWidth="true" hidden="false" outlineLevel="0" max="3" min="2" style="2" width="9.14"/>
    <col collapsed="false" customWidth="true" hidden="false" outlineLevel="0" max="4" min="4" style="3" width="9.14"/>
    <col collapsed="false" customWidth="true" hidden="false" outlineLevel="0" max="5" min="5" style="4" width="9.14"/>
    <col collapsed="false" customWidth="true" hidden="false" outlineLevel="0" max="6" min="6" style="2" width="9.14"/>
    <col collapsed="false" customWidth="true" hidden="false" outlineLevel="0" max="7" min="7" style="0" width="47.85"/>
  </cols>
  <sheetData>
    <row r="1" customFormat="false" ht="45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</row>
    <row r="2" customFormat="false" ht="12.75" hidden="false" customHeight="false" outlineLevel="0" collapsed="false">
      <c r="A2" s="8" t="s">
        <v>6</v>
      </c>
      <c r="B2" s="9"/>
      <c r="C2" s="9"/>
      <c r="D2" s="10"/>
      <c r="E2" s="11"/>
      <c r="F2" s="9"/>
    </row>
    <row r="3" customFormat="false" ht="12.75" hidden="false" customHeight="false" outlineLevel="0" collapsed="false">
      <c r="A3" s="1" t="s">
        <v>7</v>
      </c>
      <c r="B3" s="2" t="n">
        <v>134</v>
      </c>
      <c r="C3" s="2" t="n">
        <v>27</v>
      </c>
      <c r="D3" s="3" t="n">
        <v>7.223109</v>
      </c>
      <c r="E3" s="4" t="n">
        <v>3.73616458965187E-016</v>
      </c>
      <c r="F3" s="2" t="n">
        <v>0</v>
      </c>
    </row>
    <row r="4" customFormat="false" ht="12.75" hidden="false" customHeight="false" outlineLevel="0" collapsed="false">
      <c r="A4" s="1" t="s">
        <v>8</v>
      </c>
      <c r="B4" s="2" t="n">
        <v>245</v>
      </c>
      <c r="C4" s="2" t="n">
        <v>33</v>
      </c>
      <c r="D4" s="3" t="n">
        <v>4.828509</v>
      </c>
      <c r="E4" s="4" t="n">
        <v>4.29714491614359E-014</v>
      </c>
      <c r="F4" s="2" t="n">
        <v>0</v>
      </c>
    </row>
    <row r="5" customFormat="false" ht="12.75" hidden="false" customHeight="false" outlineLevel="0" collapsed="false">
      <c r="A5" s="1" t="s">
        <v>9</v>
      </c>
      <c r="B5" s="2" t="n">
        <v>650</v>
      </c>
      <c r="C5" s="2" t="n">
        <v>53</v>
      </c>
      <c r="D5" s="3" t="n">
        <v>2.922993</v>
      </c>
      <c r="E5" s="4" t="n">
        <v>1.13947289778147E-012</v>
      </c>
      <c r="F5" s="2" t="n">
        <v>0</v>
      </c>
    </row>
    <row r="6" customFormat="false" ht="12.75" hidden="false" customHeight="false" outlineLevel="0" collapsed="false">
      <c r="A6" s="1" t="s">
        <v>10</v>
      </c>
      <c r="B6" s="2" t="n">
        <v>650</v>
      </c>
      <c r="C6" s="2" t="n">
        <v>53</v>
      </c>
      <c r="D6" s="3" t="n">
        <v>2.922993</v>
      </c>
      <c r="E6" s="4" t="n">
        <v>1.13947289778147E-012</v>
      </c>
      <c r="F6" s="2" t="n">
        <v>0</v>
      </c>
    </row>
    <row r="7" customFormat="false" ht="12.75" hidden="false" customHeight="false" outlineLevel="0" collapsed="false">
      <c r="A7" s="1" t="s">
        <v>11</v>
      </c>
      <c r="B7" s="2" t="n">
        <v>682</v>
      </c>
      <c r="C7" s="2" t="n">
        <v>40</v>
      </c>
      <c r="D7" s="3" t="n">
        <v>2.102523</v>
      </c>
      <c r="E7" s="4" t="n">
        <v>6.29514879866589E-006</v>
      </c>
      <c r="F7" s="12" t="n">
        <v>0.0004</v>
      </c>
    </row>
    <row r="8" customFormat="false" ht="12.75" hidden="false" customHeight="false" outlineLevel="0" collapsed="false">
      <c r="A8" s="1" t="s">
        <v>12</v>
      </c>
      <c r="B8" s="2" t="n">
        <v>196</v>
      </c>
      <c r="C8" s="2" t="n">
        <v>17</v>
      </c>
      <c r="D8" s="3" t="n">
        <v>3.109267</v>
      </c>
      <c r="E8" s="4" t="n">
        <v>3.43813559006794E-005</v>
      </c>
      <c r="F8" s="12" t="n">
        <v>0.002</v>
      </c>
    </row>
    <row r="9" customFormat="false" ht="12.75" hidden="false" customHeight="false" outlineLevel="0" collapsed="false">
      <c r="A9" s="1" t="s">
        <v>13</v>
      </c>
      <c r="B9" s="2" t="n">
        <v>617</v>
      </c>
      <c r="C9" s="2" t="n">
        <v>34</v>
      </c>
      <c r="D9" s="3" t="n">
        <v>1.975418</v>
      </c>
      <c r="E9" s="4" t="n">
        <v>0.000112790364460861</v>
      </c>
      <c r="F9" s="12" t="n">
        <v>0.008857</v>
      </c>
    </row>
    <row r="10" customFormat="false" ht="12.75" hidden="false" customHeight="false" outlineLevel="0" collapsed="false">
      <c r="A10" s="1" t="s">
        <v>14</v>
      </c>
      <c r="B10" s="2" t="n">
        <v>3346</v>
      </c>
      <c r="C10" s="2" t="n">
        <v>122</v>
      </c>
      <c r="D10" s="3" t="n">
        <v>1.307071</v>
      </c>
      <c r="E10" s="4" t="n">
        <v>0.0003207879158844</v>
      </c>
      <c r="F10" s="12" t="n">
        <v>0.02375</v>
      </c>
    </row>
    <row r="11" customFormat="false" ht="12.75" hidden="false" customHeight="false" outlineLevel="0" collapsed="false">
      <c r="A11" s="1" t="s">
        <v>15</v>
      </c>
      <c r="B11" s="2" t="n">
        <v>14</v>
      </c>
      <c r="C11" s="2" t="n">
        <v>4</v>
      </c>
      <c r="D11" s="3" t="n">
        <v>10.242293</v>
      </c>
      <c r="E11" s="4" t="n">
        <v>0.000476857919883501</v>
      </c>
      <c r="F11" s="12" t="n">
        <v>0.02525</v>
      </c>
    </row>
    <row r="12" customFormat="false" ht="12.75" hidden="false" customHeight="false" outlineLevel="0" collapsed="false">
      <c r="A12" s="1" t="s">
        <v>16</v>
      </c>
      <c r="B12" s="2" t="n">
        <v>14</v>
      </c>
      <c r="C12" s="2" t="n">
        <v>4</v>
      </c>
      <c r="D12" s="3" t="n">
        <v>10.242293</v>
      </c>
      <c r="E12" s="4" t="n">
        <v>0.000476857919883501</v>
      </c>
      <c r="F12" s="12" t="n">
        <v>0.02525</v>
      </c>
    </row>
    <row r="13" customFormat="false" ht="12.75" hidden="false" customHeight="false" outlineLevel="0" collapsed="false">
      <c r="A13" s="1" t="s">
        <v>17</v>
      </c>
      <c r="B13" s="2" t="n">
        <v>14</v>
      </c>
      <c r="C13" s="2" t="n">
        <v>4</v>
      </c>
      <c r="D13" s="3" t="n">
        <v>10.242293</v>
      </c>
      <c r="E13" s="4" t="n">
        <v>0.000476857919883501</v>
      </c>
      <c r="F13" s="12" t="n">
        <v>0.02525</v>
      </c>
    </row>
    <row r="14" customFormat="false" ht="12.75" hidden="false" customHeight="false" outlineLevel="0" collapsed="false">
      <c r="A14" s="1" t="s">
        <v>18</v>
      </c>
      <c r="B14" s="2" t="n">
        <v>83</v>
      </c>
      <c r="C14" s="2" t="n">
        <v>9</v>
      </c>
      <c r="D14" s="3" t="n">
        <v>3.887135</v>
      </c>
      <c r="E14" s="4" t="n">
        <v>0.00049071123340224</v>
      </c>
      <c r="F14" s="12" t="n">
        <v>0.023615</v>
      </c>
    </row>
    <row r="15" customFormat="false" ht="12.75" hidden="false" customHeight="false" outlineLevel="0" collapsed="false">
      <c r="A15" s="1" t="s">
        <v>19</v>
      </c>
      <c r="B15" s="2" t="n">
        <v>247</v>
      </c>
      <c r="C15" s="2" t="n">
        <v>17</v>
      </c>
      <c r="D15" s="3" t="n">
        <v>2.467273</v>
      </c>
      <c r="E15" s="4" t="n">
        <v>0.000564129745681865</v>
      </c>
      <c r="F15" s="12" t="n">
        <v>0.024857</v>
      </c>
    </row>
    <row r="16" customFormat="false" ht="12.75" hidden="false" customHeight="false" outlineLevel="0" collapsed="false">
      <c r="A16" s="1" t="s">
        <v>20</v>
      </c>
      <c r="B16" s="2" t="n">
        <v>3032</v>
      </c>
      <c r="C16" s="2" t="n">
        <v>111</v>
      </c>
      <c r="D16" s="3" t="n">
        <v>1.312378</v>
      </c>
      <c r="E16" s="4" t="n">
        <v>0.000612199541497966</v>
      </c>
      <c r="F16" s="12" t="n">
        <v>0.024133</v>
      </c>
    </row>
    <row r="17" customFormat="false" ht="12.75" hidden="false" customHeight="false" outlineLevel="0" collapsed="false">
      <c r="A17" s="1" t="s">
        <v>21</v>
      </c>
      <c r="B17" s="2" t="n">
        <v>278</v>
      </c>
      <c r="C17" s="2" t="n">
        <v>18</v>
      </c>
      <c r="D17" s="3" t="n">
        <v>2.321095</v>
      </c>
      <c r="E17" s="4" t="n">
        <v>0.000803522421819595</v>
      </c>
      <c r="F17" s="12" t="n">
        <v>0.027222</v>
      </c>
    </row>
    <row r="18" customFormat="false" ht="12.75" hidden="false" customHeight="false" outlineLevel="0" collapsed="false">
      <c r="A18" s="1" t="s">
        <v>22</v>
      </c>
      <c r="B18" s="2" t="n">
        <v>43</v>
      </c>
      <c r="C18" s="2" t="n">
        <v>6</v>
      </c>
      <c r="D18" s="3" t="n">
        <v>5.00205</v>
      </c>
      <c r="E18" s="4" t="n">
        <v>0.00114867719767995</v>
      </c>
      <c r="F18" s="12" t="n">
        <v>0.037421</v>
      </c>
    </row>
    <row r="19" customFormat="false" ht="12.75" hidden="false" customHeight="false" outlineLevel="0" collapsed="false">
      <c r="A19" s="1" t="s">
        <v>23</v>
      </c>
      <c r="B19" s="2" t="n">
        <v>136</v>
      </c>
      <c r="C19" s="2" t="n">
        <v>11</v>
      </c>
      <c r="D19" s="3" t="n">
        <v>2.899473</v>
      </c>
      <c r="E19" s="4" t="n">
        <v>0.00147280415260191</v>
      </c>
      <c r="F19" s="12" t="n">
        <v>0.0447</v>
      </c>
    </row>
    <row r="21" customFormat="false" ht="12.75" hidden="false" customHeight="false" outlineLevel="0" collapsed="false">
      <c r="A21" s="13" t="s">
        <v>24</v>
      </c>
      <c r="B21" s="14"/>
      <c r="C21" s="14"/>
      <c r="D21" s="15"/>
      <c r="E21" s="16"/>
      <c r="F21" s="14"/>
    </row>
    <row r="22" customFormat="false" ht="12.75" hidden="false" customHeight="false" outlineLevel="0" collapsed="false">
      <c r="A22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22" s="2" t="n">
        <v>650</v>
      </c>
      <c r="C22" s="2" t="n">
        <v>45</v>
      </c>
      <c r="D22" s="3" t="n">
        <v>2.387449</v>
      </c>
      <c r="E22" s="4" t="n">
        <v>4.31763573978051E-008</v>
      </c>
      <c r="F22" s="2" t="n">
        <v>0</v>
      </c>
    </row>
    <row r="23" customFormat="false" ht="12.75" hidden="false" customHeight="false" outlineLevel="0" collapsed="false">
      <c r="A23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23" s="2" t="n">
        <v>650</v>
      </c>
      <c r="C23" s="2" t="n">
        <v>45</v>
      </c>
      <c r="D23" s="3" t="n">
        <v>2.387449</v>
      </c>
      <c r="E23" s="4" t="n">
        <v>4.31763573978051E-008</v>
      </c>
      <c r="F23" s="2" t="n">
        <v>0</v>
      </c>
    </row>
    <row r="24" customFormat="false" ht="12.75" hidden="false" customHeight="false" outlineLevel="0" collapsed="false">
      <c r="A24" s="1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24" s="2" t="n">
        <v>617</v>
      </c>
      <c r="C24" s="2" t="n">
        <v>35</v>
      </c>
      <c r="D24" s="3" t="n">
        <v>1.956221</v>
      </c>
      <c r="E24" s="4" t="n">
        <v>0.000109063140714096</v>
      </c>
      <c r="F24" s="2" t="n">
        <v>0.021667</v>
      </c>
    </row>
    <row r="26" customFormat="false" ht="12.75" hidden="false" customHeight="false" outlineLevel="0" collapsed="false">
      <c r="A26" s="13" t="s">
        <v>25</v>
      </c>
      <c r="B26" s="14"/>
      <c r="C26" s="14"/>
      <c r="D26" s="15"/>
      <c r="E26" s="16"/>
      <c r="F26" s="14"/>
    </row>
    <row r="27" customFormat="false" ht="12.75" hidden="false" customHeight="false" outlineLevel="0" collapsed="false">
      <c r="A27" s="1" t="s">
        <v>26</v>
      </c>
    </row>
    <row r="29" customFormat="false" ht="12.75" hidden="false" customHeight="false" outlineLevel="0" collapsed="false">
      <c r="A29" s="13" t="s">
        <v>27</v>
      </c>
      <c r="B29" s="14"/>
      <c r="C29" s="14"/>
      <c r="D29" s="15"/>
      <c r="E29" s="16"/>
      <c r="F29" s="14"/>
    </row>
    <row r="30" customFormat="false" ht="12.75" hidden="false" customHeight="false" outlineLevel="0" collapsed="false">
      <c r="A30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30" s="2" t="n">
        <v>650</v>
      </c>
      <c r="C30" s="2" t="n">
        <v>88</v>
      </c>
      <c r="D30" s="3" t="n">
        <v>2.081781</v>
      </c>
      <c r="E30" s="4" t="n">
        <v>1.98796621776741E-011</v>
      </c>
      <c r="F30" s="2" t="n">
        <v>0</v>
      </c>
    </row>
    <row r="31" customFormat="false" ht="12.75" hidden="false" customHeight="false" outlineLevel="0" collapsed="false">
      <c r="A31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31" s="2" t="n">
        <v>650</v>
      </c>
      <c r="C31" s="2" t="n">
        <v>88</v>
      </c>
      <c r="D31" s="3" t="n">
        <v>2.081781</v>
      </c>
      <c r="E31" s="4" t="n">
        <v>1.98796621776741E-011</v>
      </c>
      <c r="F31" s="2" t="n">
        <v>0</v>
      </c>
    </row>
    <row r="32" customFormat="false" ht="12.75" hidden="false" customHeight="false" outlineLevel="0" collapsed="false">
      <c r="A32" s="1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32" s="2" t="n">
        <v>245</v>
      </c>
      <c r="C32" s="2" t="n">
        <v>42</v>
      </c>
      <c r="D32" s="3" t="n">
        <v>2.636022</v>
      </c>
      <c r="E32" s="4" t="n">
        <v>5.778777857028E-009</v>
      </c>
      <c r="F32" s="2" t="n">
        <v>0</v>
      </c>
    </row>
    <row r="33" customFormat="false" ht="12.75" hidden="false" customHeight="false" outlineLevel="0" collapsed="false">
      <c r="A33" s="1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33" s="2" t="n">
        <v>682</v>
      </c>
      <c r="C33" s="2" t="n">
        <v>81</v>
      </c>
      <c r="D33" s="3" t="n">
        <v>1.826276</v>
      </c>
      <c r="E33" s="4" t="n">
        <v>6.33240962011757E-008</v>
      </c>
      <c r="F33" s="2" t="n">
        <v>0</v>
      </c>
    </row>
    <row r="34" customFormat="false" ht="12.75" hidden="false" customHeight="false" outlineLevel="0" collapsed="false">
      <c r="A34" s="1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34" s="2" t="n">
        <v>134</v>
      </c>
      <c r="C34" s="2" t="n">
        <v>27</v>
      </c>
      <c r="D34" s="3" t="n">
        <v>3.098309</v>
      </c>
      <c r="E34" s="4" t="n">
        <v>1.08592792175119E-007</v>
      </c>
      <c r="F34" s="2" t="n">
        <v>0</v>
      </c>
    </row>
    <row r="35" customFormat="false" ht="12.75" hidden="false" customHeight="false" outlineLevel="0" collapsed="false">
      <c r="A35" s="1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35" s="2" t="n">
        <v>247</v>
      </c>
      <c r="C35" s="2" t="n">
        <v>37</v>
      </c>
      <c r="D35" s="3" t="n">
        <v>2.303406</v>
      </c>
      <c r="E35" s="4" t="n">
        <v>1.5226777440702E-006</v>
      </c>
      <c r="F35" s="2" t="n">
        <v>0</v>
      </c>
    </row>
    <row r="36" customFormat="false" ht="12.75" hidden="false" customHeight="false" outlineLevel="0" collapsed="false">
      <c r="A36" s="1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36" s="2" t="n">
        <v>278</v>
      </c>
      <c r="C36" s="2" t="n">
        <v>39</v>
      </c>
      <c r="D36" s="3" t="n">
        <v>2.157176</v>
      </c>
      <c r="E36" s="4" t="n">
        <v>4.15304847223348E-006</v>
      </c>
      <c r="F36" s="2" t="n">
        <v>0.000143</v>
      </c>
    </row>
    <row r="37" customFormat="false" ht="12.75" hidden="false" customHeight="false" outlineLevel="0" collapsed="false">
      <c r="A37" s="1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37" s="2" t="n">
        <v>90</v>
      </c>
      <c r="C37" s="2" t="n">
        <v>16</v>
      </c>
      <c r="D37" s="3" t="n">
        <v>2.733652</v>
      </c>
      <c r="E37" s="4" t="n">
        <v>0.000200778405074383</v>
      </c>
      <c r="F37" s="2" t="n">
        <v>0.01975</v>
      </c>
    </row>
    <row r="38" customFormat="false" ht="12.75" hidden="false" customHeight="false" outlineLevel="0" collapsed="false">
      <c r="A38" s="1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38" s="2" t="n">
        <v>28</v>
      </c>
      <c r="C38" s="2" t="n">
        <v>8</v>
      </c>
      <c r="D38" s="3" t="n">
        <v>4.393369</v>
      </c>
      <c r="E38" s="4" t="n">
        <v>0.000298091779757163</v>
      </c>
      <c r="F38" s="2" t="n">
        <v>0.024556</v>
      </c>
    </row>
    <row r="39" customFormat="false" ht="12.75" hidden="false" customHeight="false" outlineLevel="0" collapsed="false">
      <c r="A39" s="1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39" s="2" t="n">
        <v>35</v>
      </c>
      <c r="C39" s="2" t="n">
        <v>9</v>
      </c>
      <c r="D39" s="3" t="n">
        <v>3.954032</v>
      </c>
      <c r="E39" s="4" t="n">
        <v>0.000301821379671141</v>
      </c>
      <c r="F39" s="2" t="n">
        <v>0.0226</v>
      </c>
    </row>
    <row r="40" customFormat="false" ht="12.75" hidden="false" customHeight="false" outlineLevel="0" collapsed="false">
      <c r="A40" s="1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40" s="2" t="n">
        <v>362</v>
      </c>
      <c r="C40" s="2" t="n">
        <v>40</v>
      </c>
      <c r="D40" s="3" t="n">
        <v>1.699093</v>
      </c>
      <c r="E40" s="4" t="n">
        <v>0.000676366361188845</v>
      </c>
      <c r="F40" s="2" t="n">
        <v>0.048545</v>
      </c>
    </row>
    <row r="42" customFormat="false" ht="12.75" hidden="false" customHeight="false" outlineLevel="0" collapsed="false">
      <c r="A42" s="13" t="s">
        <v>28</v>
      </c>
      <c r="B42" s="14"/>
      <c r="C42" s="14"/>
      <c r="D42" s="15"/>
      <c r="E42" s="16"/>
      <c r="F42" s="14"/>
    </row>
    <row r="43" customFormat="false" ht="12.75" hidden="false" customHeight="false" outlineLevel="0" collapsed="false">
      <c r="A43" s="1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43" s="2" t="n">
        <v>3346</v>
      </c>
      <c r="C43" s="2" t="n">
        <v>243</v>
      </c>
      <c r="D43" s="3" t="n">
        <v>1.25775</v>
      </c>
      <c r="E43" s="4" t="n">
        <v>1.15889743063184E-005</v>
      </c>
      <c r="F43" s="2" t="n">
        <v>0.012</v>
      </c>
    </row>
    <row r="44" customFormat="false" ht="12.75" hidden="false" customHeight="false" outlineLevel="0" collapsed="false">
      <c r="A44" s="1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44" s="2" t="n">
        <v>161</v>
      </c>
      <c r="C44" s="2" t="n">
        <v>24</v>
      </c>
      <c r="D44" s="3" t="n">
        <v>2.581662</v>
      </c>
      <c r="E44" s="4" t="n">
        <v>1.68067600617585E-005</v>
      </c>
      <c r="F44" s="2" t="n">
        <v>0.008</v>
      </c>
    </row>
    <row r="45" customFormat="false" ht="12.75" hidden="false" customHeight="false" outlineLevel="0" collapsed="false">
      <c r="A45" s="1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45" s="2" t="n">
        <v>1210</v>
      </c>
      <c r="C45" s="2" t="n">
        <v>103</v>
      </c>
      <c r="D45" s="3" t="n">
        <v>1.474232</v>
      </c>
      <c r="E45" s="4" t="n">
        <v>2.7901657285719E-005</v>
      </c>
      <c r="F45" s="2" t="n">
        <v>0.008</v>
      </c>
    </row>
    <row r="46" customFormat="false" ht="12.75" hidden="false" customHeight="false" outlineLevel="0" collapsed="false">
      <c r="A46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46" s="2" t="n">
        <v>650</v>
      </c>
      <c r="C46" s="2" t="n">
        <v>62</v>
      </c>
      <c r="D46" s="3" t="n">
        <v>1.651933</v>
      </c>
      <c r="E46" s="4" t="n">
        <v>5.75177647246797E-005</v>
      </c>
      <c r="F46" s="2" t="n">
        <v>0.0088</v>
      </c>
    </row>
    <row r="47" customFormat="false" ht="12.75" hidden="false" customHeight="false" outlineLevel="0" collapsed="false">
      <c r="A47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47" s="2" t="n">
        <v>650</v>
      </c>
      <c r="C47" s="2" t="n">
        <v>62</v>
      </c>
      <c r="D47" s="3" t="n">
        <v>1.651933</v>
      </c>
      <c r="E47" s="4" t="n">
        <v>5.75177647246797E-005</v>
      </c>
      <c r="F47" s="2" t="n">
        <v>0.0088</v>
      </c>
    </row>
    <row r="48" customFormat="false" ht="12.75" hidden="false" customHeight="false" outlineLevel="0" collapsed="false">
      <c r="A48" s="1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48" s="2" t="n">
        <v>368</v>
      </c>
      <c r="C48" s="2" t="n">
        <v>40</v>
      </c>
      <c r="D48" s="3" t="n">
        <v>1.882462</v>
      </c>
      <c r="E48" s="4" t="n">
        <v>8.20944882579639E-005</v>
      </c>
      <c r="F48" s="2" t="n">
        <v>0.010167</v>
      </c>
    </row>
    <row r="49" customFormat="false" ht="12.75" hidden="false" customHeight="false" outlineLevel="0" collapsed="false">
      <c r="A49" s="1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49" s="2" t="n">
        <v>3032</v>
      </c>
      <c r="C49" s="2" t="n">
        <v>217</v>
      </c>
      <c r="D49" s="3" t="n">
        <v>1.239494</v>
      </c>
      <c r="E49" s="4" t="n">
        <v>0.000122229490089988</v>
      </c>
      <c r="F49" s="2" t="n">
        <v>0.011714</v>
      </c>
    </row>
    <row r="50" customFormat="false" ht="12.75" hidden="false" customHeight="false" outlineLevel="0" collapsed="false">
      <c r="A50" s="1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50" s="2" t="n">
        <v>177</v>
      </c>
      <c r="C50" s="2" t="n">
        <v>22</v>
      </c>
      <c r="D50" s="3" t="n">
        <v>2.1526</v>
      </c>
      <c r="E50" s="4" t="n">
        <v>0.000547642317969715</v>
      </c>
      <c r="F50" s="2" t="n">
        <v>0.0475</v>
      </c>
    </row>
    <row r="52" customFormat="false" ht="12.75" hidden="false" customHeight="false" outlineLevel="0" collapsed="false">
      <c r="A52" s="13" t="s">
        <v>29</v>
      </c>
      <c r="B52" s="14"/>
      <c r="C52" s="14"/>
      <c r="D52" s="15"/>
      <c r="E52" s="16"/>
      <c r="F52" s="14"/>
    </row>
    <row r="53" customFormat="false" ht="12.75" hidden="false" customHeight="false" outlineLevel="0" collapsed="false">
      <c r="A53" s="1" t="s">
        <v>26</v>
      </c>
    </row>
    <row r="55" customFormat="false" ht="12.75" hidden="false" customHeight="false" outlineLevel="0" collapsed="false">
      <c r="A55" s="13" t="s">
        <v>30</v>
      </c>
      <c r="B55" s="14"/>
      <c r="C55" s="14"/>
      <c r="D55" s="15"/>
      <c r="E55" s="16"/>
      <c r="F55" s="14"/>
    </row>
    <row r="56" customFormat="false" ht="12.75" hidden="false" customHeight="false" outlineLevel="0" collapsed="false">
      <c r="A56" s="1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56" s="2" t="n">
        <v>682</v>
      </c>
      <c r="C56" s="2" t="n">
        <v>69</v>
      </c>
      <c r="D56" s="3" t="n">
        <v>1.927681</v>
      </c>
      <c r="E56" s="4" t="n">
        <v>8.39088946357371E-008</v>
      </c>
      <c r="F56" s="2" t="n">
        <v>0</v>
      </c>
    </row>
    <row r="57" customFormat="false" ht="12.75" hidden="false" customHeight="false" outlineLevel="0" collapsed="false">
      <c r="A57" s="1" t="str">
        <f aca="false">HYPERLINK("http://www.godatabase.org/cgi-bin/go.cgi?query=GO:0006810&amp;auto_wild_cards=yes&amp;view=query&amp;action=query&amp;search_constraint=terms","GO:0006810_transport")</f>
        <v>GO:0006810_transport</v>
      </c>
      <c r="B57" s="2" t="n">
        <v>2128</v>
      </c>
      <c r="C57" s="2" t="n">
        <v>157</v>
      </c>
      <c r="D57" s="3" t="n">
        <v>1.405719</v>
      </c>
      <c r="E57" s="4" t="n">
        <v>1.90845093936218E-006</v>
      </c>
      <c r="F57" s="2" t="n">
        <v>0.0005</v>
      </c>
    </row>
    <row r="58" customFormat="false" ht="12.75" hidden="false" customHeight="false" outlineLevel="0" collapsed="false">
      <c r="A58" s="1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58" s="2" t="n">
        <v>362</v>
      </c>
      <c r="C58" s="2" t="n">
        <v>41</v>
      </c>
      <c r="D58" s="3" t="n">
        <v>2.157972</v>
      </c>
      <c r="E58" s="4" t="n">
        <v>2.59704216024399E-006</v>
      </c>
      <c r="F58" s="2" t="n">
        <v>0.000333</v>
      </c>
    </row>
    <row r="59" customFormat="false" ht="12.75" hidden="false" customHeight="false" outlineLevel="0" collapsed="false">
      <c r="A59" s="1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59" s="2" t="n">
        <v>278</v>
      </c>
      <c r="C59" s="2" t="n">
        <v>34</v>
      </c>
      <c r="D59" s="3" t="n">
        <v>2.330261</v>
      </c>
      <c r="E59" s="4" t="n">
        <v>3.52522628764401E-006</v>
      </c>
      <c r="F59" s="2" t="n">
        <v>0.00025</v>
      </c>
    </row>
    <row r="60" customFormat="false" ht="12.75" hidden="false" customHeight="false" outlineLevel="0" collapsed="false">
      <c r="A60" s="1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60" s="2" t="n">
        <v>2189</v>
      </c>
      <c r="C60" s="2" t="n">
        <v>159</v>
      </c>
      <c r="D60" s="3" t="n">
        <v>1.383955</v>
      </c>
      <c r="E60" s="4" t="n">
        <v>4.1131637534148E-006</v>
      </c>
      <c r="F60" s="2" t="n">
        <v>0.0002</v>
      </c>
    </row>
    <row r="61" customFormat="false" ht="12.75" hidden="false" customHeight="false" outlineLevel="0" collapsed="false">
      <c r="A61" s="1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61" s="2" t="n">
        <v>247</v>
      </c>
      <c r="C61" s="2" t="n">
        <v>31</v>
      </c>
      <c r="D61" s="3" t="n">
        <v>2.391306</v>
      </c>
      <c r="E61" s="4" t="n">
        <v>5.5703437932006E-006</v>
      </c>
      <c r="F61" s="2" t="n">
        <v>0.000167</v>
      </c>
    </row>
    <row r="62" customFormat="false" ht="12.75" hidden="false" customHeight="false" outlineLevel="0" collapsed="false">
      <c r="A62" s="1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62" s="2" t="n">
        <v>2493</v>
      </c>
      <c r="C62" s="2" t="n">
        <v>174</v>
      </c>
      <c r="D62" s="3" t="n">
        <v>1.329834</v>
      </c>
      <c r="E62" s="4" t="n">
        <v>1.44397608317913E-005</v>
      </c>
      <c r="F62" s="2" t="n">
        <v>0.001143</v>
      </c>
    </row>
    <row r="63" customFormat="false" ht="12.75" hidden="false" customHeight="false" outlineLevel="0" collapsed="false">
      <c r="A63" s="1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63" s="2" t="n">
        <v>282</v>
      </c>
      <c r="C63" s="2" t="n">
        <v>31</v>
      </c>
      <c r="D63" s="3" t="n">
        <v>2.094513</v>
      </c>
      <c r="E63" s="4" t="n">
        <v>7.66722132586482E-005</v>
      </c>
      <c r="F63" s="2" t="n">
        <v>0.00525</v>
      </c>
    </row>
    <row r="64" customFormat="false" ht="12.75" hidden="false" customHeight="false" outlineLevel="0" collapsed="false">
      <c r="A64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64" s="2" t="n">
        <v>650</v>
      </c>
      <c r="C64" s="2" t="n">
        <v>57</v>
      </c>
      <c r="D64" s="3" t="n">
        <v>1.670829</v>
      </c>
      <c r="E64" s="4" t="n">
        <v>8.48891138414699E-005</v>
      </c>
      <c r="F64" s="2" t="n">
        <v>0.0053</v>
      </c>
    </row>
    <row r="65" customFormat="false" ht="12.75" hidden="false" customHeight="false" outlineLevel="0" collapsed="false">
      <c r="A65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65" s="2" t="n">
        <v>650</v>
      </c>
      <c r="C65" s="2" t="n">
        <v>57</v>
      </c>
      <c r="D65" s="3" t="n">
        <v>1.670829</v>
      </c>
      <c r="E65" s="4" t="n">
        <v>8.48891138414699E-005</v>
      </c>
      <c r="F65" s="2" t="n">
        <v>0.0053</v>
      </c>
    </row>
    <row r="66" customFormat="false" ht="12.75" hidden="false" customHeight="false" outlineLevel="0" collapsed="false">
      <c r="A66" s="1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66" s="2" t="n">
        <v>436</v>
      </c>
      <c r="C66" s="2" t="n">
        <v>42</v>
      </c>
      <c r="D66" s="3" t="n">
        <v>1.835411</v>
      </c>
      <c r="E66" s="4" t="n">
        <v>9.93049735342933E-005</v>
      </c>
      <c r="F66" s="2" t="n">
        <v>0.005455</v>
      </c>
    </row>
    <row r="67" customFormat="false" ht="12.75" hidden="false" customHeight="false" outlineLevel="0" collapsed="false">
      <c r="A67" s="1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67" s="2" t="n">
        <v>582</v>
      </c>
      <c r="C67" s="2" t="n">
        <v>52</v>
      </c>
      <c r="D67" s="3" t="n">
        <v>1.702358</v>
      </c>
      <c r="E67" s="4" t="n">
        <v>0.000109221717125732</v>
      </c>
      <c r="F67" s="2" t="n">
        <v>0.0055</v>
      </c>
    </row>
    <row r="68" customFormat="false" ht="12.75" hidden="false" customHeight="false" outlineLevel="0" collapsed="false">
      <c r="A68" s="1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68" s="2" t="n">
        <v>83</v>
      </c>
      <c r="C68" s="2" t="n">
        <v>13</v>
      </c>
      <c r="D68" s="3" t="n">
        <v>2.984254</v>
      </c>
      <c r="E68" s="4" t="n">
        <v>0.000359107933688849</v>
      </c>
      <c r="F68" s="2" t="n">
        <v>0.020769</v>
      </c>
    </row>
    <row r="69" customFormat="false" ht="12.75" hidden="false" customHeight="false" outlineLevel="0" collapsed="false">
      <c r="A69" s="1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69" s="2" t="n">
        <v>20</v>
      </c>
      <c r="C69" s="2" t="n">
        <v>6</v>
      </c>
      <c r="D69" s="3" t="n">
        <v>5.715994</v>
      </c>
      <c r="E69" s="4" t="n">
        <v>0.000419800546872073</v>
      </c>
      <c r="F69" s="2" t="n">
        <v>0.022786</v>
      </c>
    </row>
    <row r="70" customFormat="false" ht="12.75" hidden="false" customHeight="false" outlineLevel="0" collapsed="false">
      <c r="A70" s="1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70" s="2" t="n">
        <v>1171</v>
      </c>
      <c r="C70" s="2" t="n">
        <v>87</v>
      </c>
      <c r="D70" s="3" t="n">
        <v>1.415575</v>
      </c>
      <c r="E70" s="4" t="n">
        <v>0.000476005532004448</v>
      </c>
      <c r="F70" s="2" t="n">
        <v>0.0228</v>
      </c>
    </row>
    <row r="71" customFormat="false" ht="12.75" hidden="false" customHeight="false" outlineLevel="0" collapsed="false">
      <c r="A71" s="1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71" s="2" t="n">
        <v>90</v>
      </c>
      <c r="C71" s="2" t="n">
        <v>13</v>
      </c>
      <c r="D71" s="3" t="n">
        <v>2.752145</v>
      </c>
      <c r="E71" s="4" t="n">
        <v>0.000797093008789458</v>
      </c>
      <c r="F71" s="2" t="n">
        <v>0.0375</v>
      </c>
    </row>
    <row r="72" customFormat="false" ht="12.75" hidden="false" customHeight="false" outlineLevel="0" collapsed="false">
      <c r="A72" s="1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72" s="2" t="n">
        <v>791</v>
      </c>
      <c r="C72" s="2" t="n">
        <v>62</v>
      </c>
      <c r="D72" s="3" t="n">
        <v>1.493433</v>
      </c>
      <c r="E72" s="4" t="n">
        <v>0.000889745909369431</v>
      </c>
      <c r="F72" s="2" t="n">
        <v>0.035889</v>
      </c>
    </row>
    <row r="73" customFormat="false" ht="12.75" hidden="false" customHeight="false" outlineLevel="0" collapsed="false">
      <c r="A73" s="1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73" s="2" t="n">
        <v>791</v>
      </c>
      <c r="C73" s="2" t="n">
        <v>62</v>
      </c>
      <c r="D73" s="3" t="n">
        <v>1.493433</v>
      </c>
      <c r="E73" s="4" t="n">
        <v>0.000889745909369431</v>
      </c>
      <c r="F73" s="2" t="n">
        <v>0.035889</v>
      </c>
    </row>
    <row r="74" customFormat="false" ht="12.75" hidden="false" customHeight="false" outlineLevel="0" collapsed="false">
      <c r="A74" s="1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74" s="2" t="n">
        <v>1399</v>
      </c>
      <c r="C74" s="2" t="n">
        <v>99</v>
      </c>
      <c r="D74" s="3" t="n">
        <v>1.348304</v>
      </c>
      <c r="E74" s="4" t="n">
        <v>0.00101546275724218</v>
      </c>
      <c r="F74" s="2" t="n">
        <v>0.038579</v>
      </c>
    </row>
    <row r="75" customFormat="false" ht="12.75" hidden="false" customHeight="false" outlineLevel="0" collapsed="false">
      <c r="A75" s="1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75" s="2" t="n">
        <v>106</v>
      </c>
      <c r="C75" s="2" t="n">
        <v>14</v>
      </c>
      <c r="D75" s="3" t="n">
        <v>2.516475</v>
      </c>
      <c r="E75" s="4" t="n">
        <v>0.00125474074211477</v>
      </c>
      <c r="F75" s="2" t="n">
        <v>0.049</v>
      </c>
    </row>
    <row r="77" customFormat="false" ht="12.75" hidden="false" customHeight="false" outlineLevel="0" collapsed="false">
      <c r="A77" s="13" t="s">
        <v>31</v>
      </c>
      <c r="B77" s="14"/>
      <c r="C77" s="14"/>
      <c r="D77" s="15"/>
      <c r="E77" s="16"/>
      <c r="F77" s="14"/>
    </row>
    <row r="78" customFormat="false" ht="12.75" hidden="false" customHeight="false" outlineLevel="0" collapsed="false">
      <c r="A78" s="1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78" s="2" t="n">
        <v>161</v>
      </c>
      <c r="C78" s="2" t="n">
        <v>19</v>
      </c>
      <c r="D78" s="3" t="n">
        <v>2.94881</v>
      </c>
      <c r="E78" s="4" t="n">
        <v>2.3129966299425E-005</v>
      </c>
      <c r="F78" s="2" t="n">
        <v>0.021</v>
      </c>
    </row>
    <row r="79" customFormat="false" ht="12.75" hidden="false" customHeight="false" outlineLevel="0" collapsed="false">
      <c r="A79" s="1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79" s="2" t="n">
        <v>122</v>
      </c>
      <c r="C79" s="2" t="n">
        <v>16</v>
      </c>
      <c r="D79" s="3" t="n">
        <v>3.277021</v>
      </c>
      <c r="E79" s="4" t="n">
        <v>2.76540663177889E-005</v>
      </c>
      <c r="F79" s="2" t="n">
        <v>0.0115</v>
      </c>
    </row>
    <row r="80" customFormat="false" ht="12.75" hidden="false" customHeight="false" outlineLevel="0" collapsed="false">
      <c r="A80" s="1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80" s="2" t="n">
        <v>11</v>
      </c>
      <c r="C80" s="2" t="n">
        <v>5</v>
      </c>
      <c r="D80" s="3" t="n">
        <v>11.357858</v>
      </c>
      <c r="E80" s="4" t="n">
        <v>3.80115868282917E-005</v>
      </c>
      <c r="F80" s="2" t="n">
        <v>0.010333</v>
      </c>
    </row>
    <row r="81" customFormat="false" ht="12.75" hidden="false" customHeight="false" outlineLevel="0" collapsed="false">
      <c r="A81" s="1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81" s="2" t="n">
        <v>64</v>
      </c>
      <c r="C81" s="2" t="n">
        <v>11</v>
      </c>
      <c r="D81" s="3" t="n">
        <v>4.29469</v>
      </c>
      <c r="E81" s="4" t="n">
        <v>4.08703164149323E-005</v>
      </c>
      <c r="F81" s="2" t="n">
        <v>0.00825</v>
      </c>
    </row>
    <row r="82" customFormat="false" ht="12.75" hidden="false" customHeight="false" outlineLevel="0" collapsed="false">
      <c r="A82" s="1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82" s="2" t="n">
        <v>368</v>
      </c>
      <c r="C82" s="2" t="n">
        <v>31</v>
      </c>
      <c r="D82" s="3" t="n">
        <v>2.104907</v>
      </c>
      <c r="E82" s="4" t="n">
        <v>7.37764918124414E-005</v>
      </c>
      <c r="F82" s="2" t="n">
        <v>0.011</v>
      </c>
    </row>
    <row r="83" customFormat="false" ht="12.75" hidden="false" customHeight="false" outlineLevel="0" collapsed="false">
      <c r="A83" s="1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83" s="2" t="n">
        <v>58</v>
      </c>
      <c r="C83" s="2" t="n">
        <v>10</v>
      </c>
      <c r="D83" s="3" t="n">
        <v>4.308153</v>
      </c>
      <c r="E83" s="4" t="n">
        <v>8.87985757217627E-005</v>
      </c>
      <c r="F83" s="2" t="n">
        <v>0.0095</v>
      </c>
    </row>
    <row r="84" customFormat="false" ht="12.75" hidden="false" customHeight="false" outlineLevel="0" collapsed="false">
      <c r="A84" s="1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84" s="2" t="n">
        <v>408</v>
      </c>
      <c r="C84" s="2" t="n">
        <v>33</v>
      </c>
      <c r="D84" s="3" t="n">
        <v>2.021031</v>
      </c>
      <c r="E84" s="4" t="n">
        <v>9.55782336048831E-005</v>
      </c>
      <c r="F84" s="2" t="n">
        <v>0.008714</v>
      </c>
    </row>
    <row r="85" customFormat="false" ht="12.75" hidden="false" customHeight="false" outlineLevel="0" collapsed="false">
      <c r="A85" s="1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85" s="2" t="n">
        <v>112</v>
      </c>
      <c r="C85" s="2" t="n">
        <v>14</v>
      </c>
      <c r="D85" s="3" t="n">
        <v>3.123411</v>
      </c>
      <c r="E85" s="4" t="n">
        <v>0.000147005640962812</v>
      </c>
      <c r="F85" s="2" t="n">
        <v>0.012875</v>
      </c>
    </row>
    <row r="86" customFormat="false" ht="12.75" hidden="false" customHeight="false" outlineLevel="0" collapsed="false">
      <c r="A86" s="1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86" s="2" t="n">
        <v>89</v>
      </c>
      <c r="C86" s="2" t="n">
        <v>12</v>
      </c>
      <c r="D86" s="3" t="n">
        <v>3.369073</v>
      </c>
      <c r="E86" s="4" t="n">
        <v>0.000211294892865461</v>
      </c>
      <c r="F86" s="2" t="n">
        <v>0.015778</v>
      </c>
    </row>
    <row r="87" customFormat="false" ht="12.75" hidden="false" customHeight="false" outlineLevel="0" collapsed="false">
      <c r="A87" s="1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87" s="2" t="n">
        <v>116</v>
      </c>
      <c r="C87" s="2" t="n">
        <v>14</v>
      </c>
      <c r="D87" s="3" t="n">
        <v>3.015707</v>
      </c>
      <c r="E87" s="4" t="n">
        <v>0.000214080445572643</v>
      </c>
      <c r="F87" s="2" t="n">
        <v>0.013091</v>
      </c>
    </row>
    <row r="88" customFormat="false" ht="12.75" hidden="false" customHeight="false" outlineLevel="0" collapsed="false">
      <c r="A88" s="1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88" s="2" t="n">
        <v>116</v>
      </c>
      <c r="C88" s="2" t="n">
        <v>14</v>
      </c>
      <c r="D88" s="3" t="n">
        <v>3.015707</v>
      </c>
      <c r="E88" s="4" t="n">
        <v>0.000214080445572643</v>
      </c>
      <c r="F88" s="2" t="n">
        <v>0.013091</v>
      </c>
    </row>
    <row r="89" customFormat="false" ht="12.75" hidden="false" customHeight="false" outlineLevel="0" collapsed="false">
      <c r="A89" s="1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89" s="2" t="n">
        <v>131</v>
      </c>
      <c r="C89" s="2" t="n">
        <v>15</v>
      </c>
      <c r="D89" s="3" t="n">
        <v>2.86114</v>
      </c>
      <c r="E89" s="4" t="n">
        <v>0.000231920959976646</v>
      </c>
      <c r="F89" s="2" t="n">
        <v>0.013583</v>
      </c>
    </row>
    <row r="90" customFormat="false" ht="12.75" hidden="false" customHeight="false" outlineLevel="0" collapsed="false">
      <c r="A90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90" s="2" t="n">
        <v>650</v>
      </c>
      <c r="C90" s="2" t="n">
        <v>44</v>
      </c>
      <c r="D90" s="3" t="n">
        <v>1.691447</v>
      </c>
      <c r="E90" s="4" t="n">
        <v>0.000421692619478138</v>
      </c>
      <c r="F90" s="2" t="n">
        <v>0.019643</v>
      </c>
    </row>
    <row r="91" customFormat="false" ht="12.75" hidden="false" customHeight="false" outlineLevel="0" collapsed="false">
      <c r="A91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91" s="2" t="n">
        <v>650</v>
      </c>
      <c r="C91" s="2" t="n">
        <v>44</v>
      </c>
      <c r="D91" s="3" t="n">
        <v>1.691447</v>
      </c>
      <c r="E91" s="4" t="n">
        <v>0.000421692619478138</v>
      </c>
      <c r="F91" s="2" t="n">
        <v>0.019643</v>
      </c>
    </row>
    <row r="92" customFormat="false" ht="12.75" hidden="false" customHeight="false" outlineLevel="0" collapsed="false">
      <c r="A92" s="1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92" s="2" t="n">
        <v>125</v>
      </c>
      <c r="C92" s="2" t="n">
        <v>14</v>
      </c>
      <c r="D92" s="3" t="n">
        <v>2.798576</v>
      </c>
      <c r="E92" s="4" t="n">
        <v>0.000466779742402136</v>
      </c>
      <c r="F92" s="2" t="n">
        <v>0.022</v>
      </c>
    </row>
    <row r="93" customFormat="false" ht="12.75" hidden="false" customHeight="false" outlineLevel="0" collapsed="false">
      <c r="A93" s="1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93" s="2" t="n">
        <v>238</v>
      </c>
      <c r="C93" s="2" t="n">
        <v>21</v>
      </c>
      <c r="D93" s="3" t="n">
        <v>2.204761</v>
      </c>
      <c r="E93" s="4" t="n">
        <v>0.000578654053867963</v>
      </c>
      <c r="F93" s="2" t="n">
        <v>0.025812</v>
      </c>
    </row>
    <row r="94" customFormat="false" ht="12.75" hidden="false" customHeight="false" outlineLevel="0" collapsed="false">
      <c r="A94" s="1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94" s="2" t="n">
        <v>177</v>
      </c>
      <c r="C94" s="2" t="n">
        <v>17</v>
      </c>
      <c r="D94" s="3" t="n">
        <v>2.399909</v>
      </c>
      <c r="E94" s="4" t="n">
        <v>0.000738266224482738</v>
      </c>
      <c r="F94" s="2" t="n">
        <v>0.032176</v>
      </c>
    </row>
    <row r="95" customFormat="false" ht="12.75" hidden="false" customHeight="false" outlineLevel="0" collapsed="false">
      <c r="A95" s="1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95" s="2" t="n">
        <v>193</v>
      </c>
      <c r="C95" s="2" t="n">
        <v>18</v>
      </c>
      <c r="D95" s="3" t="n">
        <v>2.330421</v>
      </c>
      <c r="E95" s="4" t="n">
        <v>0.000738303623687662</v>
      </c>
      <c r="F95" s="2" t="n">
        <v>0.030389</v>
      </c>
    </row>
    <row r="96" customFormat="false" ht="12.75" hidden="false" customHeight="false" outlineLevel="0" collapsed="false">
      <c r="A96" s="1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96" s="2" t="n">
        <v>211</v>
      </c>
      <c r="C96" s="2" t="n">
        <v>19</v>
      </c>
      <c r="D96" s="3" t="n">
        <v>2.25004</v>
      </c>
      <c r="E96" s="4" t="n">
        <v>0.000816371810466189</v>
      </c>
      <c r="F96" s="2" t="n">
        <v>0.030421</v>
      </c>
    </row>
    <row r="97" customFormat="false" ht="12.75" hidden="false" customHeight="false" outlineLevel="0" collapsed="false">
      <c r="A97" s="1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97" s="2" t="n">
        <v>148</v>
      </c>
      <c r="C97" s="2" t="n">
        <v>15</v>
      </c>
      <c r="D97" s="3" t="n">
        <v>2.532495</v>
      </c>
      <c r="E97" s="4" t="n">
        <v>0.000858469756956827</v>
      </c>
      <c r="F97" s="2" t="n">
        <v>0.0303</v>
      </c>
    </row>
    <row r="98" customFormat="false" ht="12.75" hidden="false" customHeight="false" outlineLevel="0" collapsed="false">
      <c r="A98" s="1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98" s="2" t="n">
        <v>1210</v>
      </c>
      <c r="C98" s="2" t="n">
        <v>70</v>
      </c>
      <c r="D98" s="3" t="n">
        <v>1.445546</v>
      </c>
      <c r="E98" s="4" t="n">
        <v>0.000934066937628653</v>
      </c>
      <c r="F98" s="2" t="n">
        <v>0.030143</v>
      </c>
    </row>
    <row r="99" customFormat="false" ht="12.75" hidden="false" customHeight="false" outlineLevel="0" collapsed="false">
      <c r="A99" s="1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99" s="2" t="n">
        <v>198</v>
      </c>
      <c r="C99" s="2" t="n">
        <v>18</v>
      </c>
      <c r="D99" s="3" t="n">
        <v>2.271572</v>
      </c>
      <c r="E99" s="4" t="n">
        <v>0.000994697439490367</v>
      </c>
      <c r="F99" s="2" t="n">
        <v>0.033545</v>
      </c>
    </row>
    <row r="100" customFormat="false" ht="12.75" hidden="false" customHeight="false" outlineLevel="0" collapsed="false">
      <c r="A100" s="1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100" s="2" t="n">
        <v>169</v>
      </c>
      <c r="C100" s="2" t="n">
        <v>16</v>
      </c>
      <c r="D100" s="3" t="n">
        <v>2.36566</v>
      </c>
      <c r="E100" s="4" t="n">
        <v>0.00121984879072612</v>
      </c>
      <c r="F100" s="2" t="n">
        <v>0.03508</v>
      </c>
    </row>
    <row r="101" customFormat="false" ht="12.75" hidden="false" customHeight="false" outlineLevel="0" collapsed="false">
      <c r="A101" s="1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101" s="2" t="n">
        <v>169</v>
      </c>
      <c r="C101" s="2" t="n">
        <v>16</v>
      </c>
      <c r="D101" s="3" t="n">
        <v>2.36566</v>
      </c>
      <c r="E101" s="4" t="n">
        <v>0.00121984879072612</v>
      </c>
      <c r="F101" s="2" t="n">
        <v>0.03508</v>
      </c>
    </row>
    <row r="102" customFormat="false" ht="12.75" hidden="false" customHeight="false" outlineLevel="0" collapsed="false">
      <c r="A102" s="1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102" s="2" t="n">
        <v>169</v>
      </c>
      <c r="C102" s="2" t="n">
        <v>16</v>
      </c>
      <c r="D102" s="3" t="n">
        <v>2.36566</v>
      </c>
      <c r="E102" s="4" t="n">
        <v>0.00121984879072612</v>
      </c>
      <c r="F102" s="2" t="n">
        <v>0.03508</v>
      </c>
    </row>
    <row r="103" customFormat="false" ht="12.75" hidden="false" customHeight="false" outlineLevel="0" collapsed="false">
      <c r="A103" s="1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103" s="2" t="n">
        <v>31</v>
      </c>
      <c r="C103" s="2" t="n">
        <v>6</v>
      </c>
      <c r="D103" s="3" t="n">
        <v>4.836249</v>
      </c>
      <c r="E103" s="4" t="n">
        <v>0.00124834894910431</v>
      </c>
      <c r="F103" s="2" t="n">
        <v>0.034231</v>
      </c>
    </row>
    <row r="104" customFormat="false" ht="12.75" hidden="false" customHeight="false" outlineLevel="0" collapsed="false">
      <c r="A104" s="1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104" s="2" t="n">
        <v>22</v>
      </c>
      <c r="C104" s="2" t="n">
        <v>5</v>
      </c>
      <c r="D104" s="3" t="n">
        <v>5.678929</v>
      </c>
      <c r="E104" s="4" t="n">
        <v>0.0015035469707794</v>
      </c>
      <c r="F104" s="2" t="n">
        <v>0.039704</v>
      </c>
    </row>
    <row r="105" customFormat="false" ht="12.75" hidden="false" customHeight="false" outlineLevel="0" collapsed="false">
      <c r="A105" s="1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105" s="2" t="n">
        <v>224</v>
      </c>
      <c r="C105" s="2" t="n">
        <v>19</v>
      </c>
      <c r="D105" s="3" t="n">
        <v>2.119457</v>
      </c>
      <c r="E105" s="4" t="n">
        <v>0.00165704766085617</v>
      </c>
      <c r="F105" s="2" t="n">
        <v>0.038966</v>
      </c>
    </row>
    <row r="106" customFormat="false" ht="12.75" hidden="false" customHeight="false" outlineLevel="0" collapsed="false">
      <c r="A106" s="1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06" s="2" t="n">
        <v>278</v>
      </c>
      <c r="C106" s="2" t="n">
        <v>22</v>
      </c>
      <c r="D106" s="3" t="n">
        <v>1.977411</v>
      </c>
      <c r="E106" s="4" t="n">
        <v>0.00181322208452038</v>
      </c>
      <c r="F106" s="2" t="n">
        <v>0.038742</v>
      </c>
    </row>
    <row r="107" customFormat="false" ht="12.75" hidden="false" customHeight="false" outlineLevel="0" collapsed="false">
      <c r="A107" s="1" t="str">
        <f aca="false">HYPERLINK("http://www.godatabase.org/cgi-bin/go.cgi?query=GO:0046903&amp;auto_wild_cards=yes&amp;view=query&amp;action=query&amp;search_constraint=terms","GO:0046903_secretion")</f>
        <v>GO:0046903_secretion</v>
      </c>
      <c r="B107" s="2" t="n">
        <v>278</v>
      </c>
      <c r="C107" s="2" t="n">
        <v>22</v>
      </c>
      <c r="D107" s="3" t="n">
        <v>1.977411</v>
      </c>
      <c r="E107" s="4" t="n">
        <v>0.00181322208452038</v>
      </c>
      <c r="F107" s="2" t="n">
        <v>0.038742</v>
      </c>
    </row>
    <row r="108" customFormat="false" ht="12.75" hidden="false" customHeight="false" outlineLevel="0" collapsed="false">
      <c r="A108" s="1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08" s="2" t="n">
        <v>247</v>
      </c>
      <c r="C108" s="2" t="n">
        <v>20</v>
      </c>
      <c r="D108" s="3" t="n">
        <v>2.023262</v>
      </c>
      <c r="E108" s="4" t="n">
        <v>0.0022023685668898</v>
      </c>
      <c r="F108" s="2" t="n">
        <v>0.047875</v>
      </c>
    </row>
    <row r="109" customFormat="false" ht="12.75" hidden="false" customHeight="false" outlineLevel="0" collapsed="false">
      <c r="A109" s="1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109" s="2" t="n">
        <v>196</v>
      </c>
      <c r="C109" s="2" t="n">
        <v>17</v>
      </c>
      <c r="D109" s="3" t="n">
        <v>2.167265</v>
      </c>
      <c r="E109" s="4" t="n">
        <v>0.00225656059478532</v>
      </c>
      <c r="F109" s="2" t="n">
        <v>0.047152</v>
      </c>
    </row>
    <row r="110" customFormat="false" ht="12.75" hidden="false" customHeight="false" outlineLevel="0" collapsed="false">
      <c r="A110" s="1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110" s="2" t="n">
        <v>35</v>
      </c>
      <c r="C110" s="2" t="n">
        <v>6</v>
      </c>
      <c r="D110" s="3" t="n">
        <v>4.283535</v>
      </c>
      <c r="E110" s="4" t="n">
        <v>0.00240402511247647</v>
      </c>
      <c r="F110" s="2" t="n">
        <v>0.048794</v>
      </c>
    </row>
    <row r="112" customFormat="false" ht="12.75" hidden="false" customHeight="false" outlineLevel="0" collapsed="false">
      <c r="A112" s="13" t="s">
        <v>32</v>
      </c>
      <c r="B112" s="14"/>
      <c r="C112" s="14"/>
      <c r="D112" s="15"/>
      <c r="E112" s="16"/>
      <c r="F112" s="14"/>
    </row>
    <row r="113" customFormat="false" ht="12.75" hidden="false" customHeight="false" outlineLevel="0" collapsed="false">
      <c r="A113" s="1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113" s="2" t="n">
        <v>64</v>
      </c>
      <c r="C113" s="2" t="n">
        <v>9</v>
      </c>
      <c r="D113" s="3" t="n">
        <v>5.944556</v>
      </c>
      <c r="E113" s="4" t="n">
        <v>1.79693347824739E-005</v>
      </c>
      <c r="F113" s="2" t="n">
        <v>0.016</v>
      </c>
    </row>
    <row r="115" customFormat="false" ht="12.75" hidden="false" customHeight="false" outlineLevel="0" collapsed="false">
      <c r="A115" s="13" t="s">
        <v>33</v>
      </c>
      <c r="B115" s="14"/>
      <c r="C115" s="14"/>
      <c r="D115" s="15"/>
      <c r="E115" s="16"/>
      <c r="F115" s="14"/>
    </row>
    <row r="116" customFormat="false" ht="12.75" hidden="false" customHeight="false" outlineLevel="0" collapsed="false">
      <c r="A116" s="1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116" s="2" t="n">
        <v>17</v>
      </c>
      <c r="C116" s="2" t="n">
        <v>10</v>
      </c>
      <c r="D116" s="3" t="n">
        <v>11.262414</v>
      </c>
      <c r="E116" s="4" t="n">
        <v>1.96080316836683E-009</v>
      </c>
      <c r="F116" s="2" t="n">
        <v>0</v>
      </c>
    </row>
    <row r="117" customFormat="false" ht="12.75" hidden="false" customHeight="false" outlineLevel="0" collapsed="false">
      <c r="A117" s="1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117" s="2" t="n">
        <v>49</v>
      </c>
      <c r="C117" s="2" t="n">
        <v>14</v>
      </c>
      <c r="D117" s="3" t="n">
        <v>5.470315</v>
      </c>
      <c r="E117" s="4" t="n">
        <v>1.19745720100689E-007</v>
      </c>
      <c r="F117" s="2" t="n">
        <v>0</v>
      </c>
    </row>
    <row r="118" customFormat="false" ht="12.75" hidden="false" customHeight="false" outlineLevel="0" collapsed="false">
      <c r="A118" s="1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18" s="2" t="n">
        <v>13</v>
      </c>
      <c r="C118" s="2" t="n">
        <v>6</v>
      </c>
      <c r="D118" s="3" t="n">
        <v>8.836663</v>
      </c>
      <c r="E118" s="4" t="n">
        <v>2.47993900884215E-005</v>
      </c>
      <c r="F118" s="2" t="n">
        <v>0.003333</v>
      </c>
    </row>
    <row r="120" customFormat="false" ht="12.75" hidden="false" customHeight="false" outlineLevel="0" collapsed="false">
      <c r="A120" s="13" t="s">
        <v>34</v>
      </c>
      <c r="B120" s="14"/>
      <c r="C120" s="14"/>
      <c r="D120" s="15"/>
      <c r="E120" s="16"/>
      <c r="F120" s="14"/>
    </row>
    <row r="121" customFormat="false" ht="12.75" hidden="false" customHeight="false" outlineLevel="0" collapsed="false">
      <c r="A121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121" s="2" t="n">
        <v>650</v>
      </c>
      <c r="C121" s="2" t="n">
        <v>70</v>
      </c>
      <c r="D121" s="3" t="n">
        <v>1.895706</v>
      </c>
      <c r="E121" s="4" t="n">
        <v>1.29732264845845E-007</v>
      </c>
      <c r="F121" s="2" t="n">
        <v>0</v>
      </c>
    </row>
    <row r="122" customFormat="false" ht="12.75" hidden="false" customHeight="false" outlineLevel="0" collapsed="false">
      <c r="A122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122" s="2" t="n">
        <v>650</v>
      </c>
      <c r="C122" s="2" t="n">
        <v>70</v>
      </c>
      <c r="D122" s="3" t="n">
        <v>1.895706</v>
      </c>
      <c r="E122" s="4" t="n">
        <v>1.29732264845845E-007</v>
      </c>
      <c r="F122" s="2" t="n">
        <v>0</v>
      </c>
    </row>
    <row r="123" customFormat="false" ht="12.75" hidden="false" customHeight="false" outlineLevel="0" collapsed="false">
      <c r="A123" s="1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23" s="2" t="n">
        <v>404</v>
      </c>
      <c r="C123" s="2" t="n">
        <v>44</v>
      </c>
      <c r="D123" s="3" t="n">
        <v>1.917157</v>
      </c>
      <c r="E123" s="4" t="n">
        <v>2.34417483807811E-005</v>
      </c>
      <c r="F123" s="2" t="n">
        <v>0.008</v>
      </c>
    </row>
    <row r="124" customFormat="false" ht="12.75" hidden="false" customHeight="false" outlineLevel="0" collapsed="false">
      <c r="A124" s="1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124" s="2" t="n">
        <v>161</v>
      </c>
      <c r="C124" s="2" t="n">
        <v>23</v>
      </c>
      <c r="D124" s="3" t="n">
        <v>2.514712</v>
      </c>
      <c r="E124" s="4" t="n">
        <v>3.8786625775809E-005</v>
      </c>
      <c r="F124" s="2" t="n">
        <v>0.0085</v>
      </c>
    </row>
    <row r="125" customFormat="false" ht="12.75" hidden="false" customHeight="false" outlineLevel="0" collapsed="false">
      <c r="A125" s="1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25" s="2" t="n">
        <v>247</v>
      </c>
      <c r="C125" s="2" t="n">
        <v>30</v>
      </c>
      <c r="D125" s="3" t="n">
        <v>2.138014</v>
      </c>
      <c r="E125" s="4" t="n">
        <v>6.64801514264756E-005</v>
      </c>
      <c r="F125" s="2" t="n">
        <v>0.0096</v>
      </c>
    </row>
    <row r="126" customFormat="false" ht="12.75" hidden="false" customHeight="false" outlineLevel="0" collapsed="false">
      <c r="A126" s="1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26" s="2" t="n">
        <v>278</v>
      </c>
      <c r="C126" s="2" t="n">
        <v>32</v>
      </c>
      <c r="D126" s="3" t="n">
        <v>2.026243</v>
      </c>
      <c r="E126" s="4" t="n">
        <v>0.00010835775535809</v>
      </c>
      <c r="F126" s="2" t="n">
        <v>0.011167</v>
      </c>
    </row>
    <row r="127" customFormat="false" ht="12.75" hidden="false" customHeight="false" outlineLevel="0" collapsed="false">
      <c r="A127" s="1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127" s="2" t="n">
        <v>408</v>
      </c>
      <c r="C127" s="2" t="n">
        <v>40</v>
      </c>
      <c r="D127" s="3" t="n">
        <v>1.725783</v>
      </c>
      <c r="E127" s="4" t="n">
        <v>0.000510810716591022</v>
      </c>
      <c r="F127" s="2" t="n">
        <v>0.046</v>
      </c>
    </row>
    <row r="128" customFormat="false" ht="12.75" hidden="false" customHeight="false" outlineLevel="0" collapsed="false">
      <c r="A128" s="1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28" s="2" t="n">
        <v>13</v>
      </c>
      <c r="C128" s="2" t="n">
        <v>5</v>
      </c>
      <c r="D128" s="3" t="n">
        <v>6.770379</v>
      </c>
      <c r="E128" s="4" t="n">
        <v>0.000511746640146897</v>
      </c>
      <c r="F128" s="2" t="n">
        <v>0.043444</v>
      </c>
      <c r="G128" s="1"/>
    </row>
    <row r="129" customFormat="false" ht="12.75" hidden="false" customHeight="false" outlineLevel="0" collapsed="false">
      <c r="A129" s="1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129" s="2" t="n">
        <v>122</v>
      </c>
      <c r="C129" s="2" t="n">
        <v>17</v>
      </c>
      <c r="D129" s="3" t="n">
        <v>2.452875</v>
      </c>
      <c r="E129" s="4" t="n">
        <v>0.000518825125741437</v>
      </c>
      <c r="F129" s="2" t="n">
        <v>0.0398</v>
      </c>
    </row>
    <row r="131" customFormat="false" ht="12.75" hidden="false" customHeight="false" outlineLevel="0" collapsed="false">
      <c r="A131" s="13" t="s">
        <v>35</v>
      </c>
      <c r="B131" s="14"/>
      <c r="C131" s="14"/>
      <c r="D131" s="15"/>
      <c r="E131" s="16"/>
      <c r="F131" s="14"/>
    </row>
    <row r="132" customFormat="false" ht="12.75" hidden="false" customHeight="false" outlineLevel="0" collapsed="false">
      <c r="A132" s="1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132" s="2" t="n">
        <v>650</v>
      </c>
      <c r="C132" s="2" t="n">
        <v>84</v>
      </c>
      <c r="D132" s="3" t="n">
        <v>2.953775</v>
      </c>
      <c r="E132" s="4" t="n">
        <v>7.14338405425605E-020</v>
      </c>
      <c r="F132" s="2" t="n">
        <v>0</v>
      </c>
    </row>
    <row r="133" customFormat="false" ht="12.75" hidden="false" customHeight="false" outlineLevel="0" collapsed="false">
      <c r="A133" s="1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133" s="2" t="n">
        <v>650</v>
      </c>
      <c r="C133" s="2" t="n">
        <v>84</v>
      </c>
      <c r="D133" s="3" t="n">
        <v>2.953775</v>
      </c>
      <c r="E133" s="4" t="n">
        <v>7.14338405425605E-020</v>
      </c>
      <c r="F133" s="2" t="n">
        <v>0</v>
      </c>
    </row>
    <row r="134" customFormat="false" ht="12.75" hidden="false" customHeight="false" outlineLevel="0" collapsed="false">
      <c r="A134" s="1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134" s="2" t="n">
        <v>245</v>
      </c>
      <c r="C134" s="2" t="n">
        <v>37</v>
      </c>
      <c r="D134" s="3" t="n">
        <v>3.451811</v>
      </c>
      <c r="E134" s="4" t="n">
        <v>3.21940044686903E-011</v>
      </c>
      <c r="F134" s="2" t="n">
        <v>0</v>
      </c>
    </row>
    <row r="135" customFormat="false" ht="12.75" hidden="false" customHeight="false" outlineLevel="0" collapsed="false">
      <c r="A135" s="1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35" s="2" t="n">
        <v>134</v>
      </c>
      <c r="C135" s="2" t="n">
        <v>22</v>
      </c>
      <c r="D135" s="3" t="n">
        <v>3.752574</v>
      </c>
      <c r="E135" s="4" t="n">
        <v>7.49459208352247E-008</v>
      </c>
      <c r="F135" s="2" t="n">
        <v>0</v>
      </c>
    </row>
    <row r="136" customFormat="false" ht="12.75" hidden="false" customHeight="false" outlineLevel="0" collapsed="false">
      <c r="A136" s="1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136" s="2" t="n">
        <v>161</v>
      </c>
      <c r="C136" s="2" t="n">
        <v>21</v>
      </c>
      <c r="D136" s="3" t="n">
        <v>2.981294</v>
      </c>
      <c r="E136" s="4" t="n">
        <v>7.00978987856765E-006</v>
      </c>
      <c r="F136" s="2" t="n">
        <v>0.0016</v>
      </c>
    </row>
    <row r="137" customFormat="false" ht="12.75" hidden="false" customHeight="false" outlineLevel="0" collapsed="false">
      <c r="A137" s="1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37" s="2" t="n">
        <v>682</v>
      </c>
      <c r="C137" s="2" t="n">
        <v>55</v>
      </c>
      <c r="D137" s="3" t="n">
        <v>1.843273</v>
      </c>
      <c r="E137" s="4" t="n">
        <v>7.2213434382576E-006</v>
      </c>
      <c r="F137" s="2" t="n">
        <v>0.001333</v>
      </c>
    </row>
    <row r="138" customFormat="false" ht="12.75" hidden="false" customHeight="false" outlineLevel="0" collapsed="false">
      <c r="A138" s="1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38" s="2" t="n">
        <v>247</v>
      </c>
      <c r="C138" s="2" t="n">
        <v>26</v>
      </c>
      <c r="D138" s="3" t="n">
        <v>2.405957</v>
      </c>
      <c r="E138" s="4" t="n">
        <v>3.0246630436367E-005</v>
      </c>
      <c r="F138" s="2" t="n">
        <v>0.003571</v>
      </c>
    </row>
    <row r="139" customFormat="false" ht="12.75" hidden="false" customHeight="false" outlineLevel="0" collapsed="false">
      <c r="A139" s="1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139" s="2" t="n">
        <v>83</v>
      </c>
      <c r="C139" s="2" t="n">
        <v>13</v>
      </c>
      <c r="D139" s="3" t="n">
        <v>3.579948</v>
      </c>
      <c r="E139" s="4" t="n">
        <v>5.88962983355565E-005</v>
      </c>
      <c r="F139" s="2" t="n">
        <v>0.005222</v>
      </c>
    </row>
    <row r="140" customFormat="false" ht="12.75" hidden="false" customHeight="false" outlineLevel="0" collapsed="false">
      <c r="A140" s="1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40" s="2" t="n">
        <v>278</v>
      </c>
      <c r="C140" s="2" t="n">
        <v>27</v>
      </c>
      <c r="D140" s="3" t="n">
        <v>2.219885</v>
      </c>
      <c r="E140" s="4" t="n">
        <v>8.71101978225977E-005</v>
      </c>
      <c r="F140" s="2" t="n">
        <v>0.0069</v>
      </c>
    </row>
    <row r="141" customFormat="false" ht="12.75" hidden="false" customHeight="false" outlineLevel="0" collapsed="false">
      <c r="A141" s="1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141" s="2" t="n">
        <v>617</v>
      </c>
      <c r="C141" s="2" t="n">
        <v>47</v>
      </c>
      <c r="D141" s="3" t="n">
        <v>1.741102</v>
      </c>
      <c r="E141" s="4" t="n">
        <v>0.000138651636530199</v>
      </c>
      <c r="F141" s="2" t="n">
        <v>0.009364</v>
      </c>
    </row>
    <row r="142" customFormat="false" ht="12.75" hidden="false" customHeight="false" outlineLevel="0" collapsed="false">
      <c r="A142" s="1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142" s="2" t="n">
        <v>136</v>
      </c>
      <c r="C142" s="2" t="n">
        <v>16</v>
      </c>
      <c r="D142" s="3" t="n">
        <v>2.68901</v>
      </c>
      <c r="E142" s="4" t="n">
        <v>0.000290281928718937</v>
      </c>
      <c r="F142" s="2" t="n">
        <v>0.01875</v>
      </c>
    </row>
    <row r="143" customFormat="false" ht="12.75" hidden="false" customHeight="false" outlineLevel="0" collapsed="false">
      <c r="A143" s="1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43" s="2" t="n">
        <v>25</v>
      </c>
      <c r="C143" s="2" t="n">
        <v>6</v>
      </c>
      <c r="D143" s="3" t="n">
        <v>5.485581</v>
      </c>
      <c r="E143" s="4" t="n">
        <v>0.000592104006818663</v>
      </c>
      <c r="F143" s="2" t="n">
        <v>0.030714</v>
      </c>
    </row>
    <row r="144" customFormat="false" ht="12.75" hidden="false" customHeight="false" outlineLevel="0" collapsed="false">
      <c r="A144" s="1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144" s="2" t="n">
        <v>162</v>
      </c>
      <c r="C144" s="2" t="n">
        <v>17</v>
      </c>
      <c r="D144" s="3" t="n">
        <v>2.398531</v>
      </c>
      <c r="E144" s="4" t="n">
        <v>0.000729084725907921</v>
      </c>
      <c r="F144" s="2" t="n">
        <v>0.037867</v>
      </c>
    </row>
    <row r="145" customFormat="false" ht="12.75" hidden="false" customHeight="false" outlineLevel="0" collapsed="false">
      <c r="A145" s="1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145" s="2" t="n">
        <v>408</v>
      </c>
      <c r="C145" s="2" t="n">
        <v>32</v>
      </c>
      <c r="D145" s="3" t="n">
        <v>1.792674</v>
      </c>
      <c r="E145" s="4" t="n">
        <v>0.000999401507044221</v>
      </c>
      <c r="F145" s="2" t="n">
        <v>0.045167</v>
      </c>
    </row>
    <row r="146" customFormat="false" ht="12.75" hidden="false" customHeight="false" outlineLevel="0" collapsed="false">
      <c r="A146" s="1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146" s="2" t="n">
        <v>2493</v>
      </c>
      <c r="C146" s="2" t="n">
        <v>138</v>
      </c>
      <c r="D146" s="3" t="n">
        <v>1.265226</v>
      </c>
      <c r="E146" s="4" t="n">
        <v>0.00110977771583594</v>
      </c>
      <c r="F146" s="2" t="n">
        <v>0.047105</v>
      </c>
    </row>
    <row r="147" customFormat="false" ht="12.75" hidden="false" customHeight="false" outlineLevel="0" collapsed="false">
      <c r="A147" s="1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47" s="2" t="n">
        <v>28</v>
      </c>
      <c r="C147" s="2" t="n">
        <v>6</v>
      </c>
      <c r="D147" s="3" t="n">
        <v>4.897841</v>
      </c>
      <c r="E147" s="4" t="n">
        <v>0.00112661881537019</v>
      </c>
      <c r="F147" s="2" t="n">
        <v>0.04525</v>
      </c>
      <c r="G14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0T21:12:55Z</dcterms:created>
  <dc:creator>Andrew</dc:creator>
  <dc:description/>
  <dc:language>en-US</dc:language>
  <cp:lastModifiedBy>johnsonad2</cp:lastModifiedBy>
  <dcterms:modified xsi:type="dcterms:W3CDTF">2009-01-09T21:31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685347624</vt:r8>
  </property>
  <property fmtid="{D5CDD505-2E9C-101B-9397-08002B2CF9AE}" pid="3" name="_AuthorEmail">
    <vt:lpwstr>johnsonad2@nhlbi.nih.gov</vt:lpwstr>
  </property>
  <property fmtid="{D5CDD505-2E9C-101B-9397-08002B2CF9AE}" pid="4" name="_AuthorEmailDisplayName">
    <vt:lpwstr>Johnson, Andrew (NIH/NHLBI) [F]</vt:lpwstr>
  </property>
  <property fmtid="{D5CDD505-2E9C-101B-9397-08002B2CF9AE}" pid="5" name="_EmailSubject">
    <vt:lpwstr>files</vt:lpwstr>
  </property>
  <property fmtid="{D5CDD505-2E9C-101B-9397-08002B2CF9AE}" pid="6" name="_NewReviewCycle">
    <vt:lpwstr/>
  </property>
</Properties>
</file>